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96">
  <si>
    <t xml:space="preserve">Cells</t>
  </si>
  <si>
    <t xml:space="preserve">Cell Id</t>
  </si>
  <si>
    <t xml:space="preserve">Mean CTRL -5-0 min (%)</t>
  </si>
  <si>
    <t xml:space="preserve">Mean KCN 5-10min (%)</t>
  </si>
  <si>
    <t xml:space="preserve">Pyramid 1</t>
  </si>
  <si>
    <t xml:space="preserve">NADH-6300-s_0002-Pyramid 1</t>
  </si>
  <si>
    <t xml:space="preserve">Interneuron 1</t>
  </si>
  <si>
    <t xml:space="preserve">NADH-6300-s_0002-Interneuron 1</t>
  </si>
  <si>
    <t xml:space="preserve">Pyramid 2</t>
  </si>
  <si>
    <t xml:space="preserve">NADH-6300-s_0002-Pyramid 2</t>
  </si>
  <si>
    <t xml:space="preserve">Interneuron 2</t>
  </si>
  <si>
    <t xml:space="preserve">NADH-6300-s_0002-Interneuron 2</t>
  </si>
  <si>
    <t xml:space="preserve">Pyramid 3</t>
  </si>
  <si>
    <t xml:space="preserve">NADH-6300-s_0002-Pyramid 3</t>
  </si>
  <si>
    <t xml:space="preserve">Interneuron 3</t>
  </si>
  <si>
    <t xml:space="preserve">NADH-6300-s_0002-Interneuron 3</t>
  </si>
  <si>
    <t xml:space="preserve">Pyramid 4</t>
  </si>
  <si>
    <t xml:space="preserve">NADH-6300-s_0002-Pyramid 4</t>
  </si>
  <si>
    <t xml:space="preserve">Interneuron 4</t>
  </si>
  <si>
    <t xml:space="preserve">NADH-6300-s_0002-Interneuron 4</t>
  </si>
  <si>
    <t xml:space="preserve">NADH-6300-s02-0000-Pyramid 1</t>
  </si>
  <si>
    <t xml:space="preserve">NADH-6300-s02-0000-Pyramid 2</t>
  </si>
  <si>
    <t xml:space="preserve">NADH-6300-s02-0000-Pyramid 3</t>
  </si>
  <si>
    <t xml:space="preserve">NADH-6300-s02-0000-Interneuron 1</t>
  </si>
  <si>
    <t xml:space="preserve">NADH-6300-s02-0000-Interneuron 2</t>
  </si>
  <si>
    <t xml:space="preserve">NADH-6300-s02-0000-Pyramid 4</t>
  </si>
  <si>
    <t xml:space="preserve">Pyramid 5</t>
  </si>
  <si>
    <t xml:space="preserve">NADH-6300-s02-0000-Pyramid 5</t>
  </si>
  <si>
    <t xml:space="preserve">Pyramid 6</t>
  </si>
  <si>
    <t xml:space="preserve">NADH-6300-s02-0000-Pyramid 6</t>
  </si>
  <si>
    <t xml:space="preserve">Pyramid 7</t>
  </si>
  <si>
    <t xml:space="preserve">NADH-6300-s02-0000-Pyramid 7</t>
  </si>
  <si>
    <t xml:space="preserve">NADH-6000-s04_0000-Pyramid 1</t>
  </si>
  <si>
    <t xml:space="preserve">NADH-6000-s04_0000-Pyramid 2</t>
  </si>
  <si>
    <t xml:space="preserve">NADH-6000-s04_0000-Interneuron 1</t>
  </si>
  <si>
    <t xml:space="preserve">NADH-6000-s04_0000-Pyramid 3</t>
  </si>
  <si>
    <t xml:space="preserve">NADH-6000-s04_0000-Pyramid 4</t>
  </si>
  <si>
    <t xml:space="preserve">NADH-6000-s04_0000-Pyramid 5</t>
  </si>
  <si>
    <t xml:space="preserve">NADH-6000-s04_0000-Interneuron 2</t>
  </si>
  <si>
    <t xml:space="preserve">NADH-6000-s04_0000-Interneuron 3</t>
  </si>
  <si>
    <t xml:space="preserve"> Pyramid 1 </t>
  </si>
  <si>
    <t xml:space="preserve">NADH-6600-s05_0000- Pyramid 1 </t>
  </si>
  <si>
    <t xml:space="preserve"> Pyramid 2 </t>
  </si>
  <si>
    <t xml:space="preserve">NADH-6600-s05_0000- Pyramid 2 </t>
  </si>
  <si>
    <t xml:space="preserve"> Pyramid 3 </t>
  </si>
  <si>
    <t xml:space="preserve">NADH-6600-s05_0000- Pyramid 3 </t>
  </si>
  <si>
    <t xml:space="preserve"> Pyramid 4 </t>
  </si>
  <si>
    <t xml:space="preserve">NADH-6600-s05_0000- Pyramid 4 </t>
  </si>
  <si>
    <t xml:space="preserve"> Pyramid 5 </t>
  </si>
  <si>
    <t xml:space="preserve">NADH-6600-s05_0000- Pyramid 5 </t>
  </si>
  <si>
    <t xml:space="preserve"> Pyramid 6 </t>
  </si>
  <si>
    <t xml:space="preserve">NADH-6600-s05_0000- Pyramid 6 </t>
  </si>
  <si>
    <t xml:space="preserve"> Interneuron 1 </t>
  </si>
  <si>
    <t xml:space="preserve">NADH-6600-s05_0000- Interneuron 1 </t>
  </si>
  <si>
    <t xml:space="preserve"> Interneuron 2 </t>
  </si>
  <si>
    <t xml:space="preserve">NADH-6600-s05_0000- Interneuron 2 </t>
  </si>
  <si>
    <t xml:space="preserve">NADH-7200-s06_0000-Pyramid 1</t>
  </si>
  <si>
    <t xml:space="preserve">NADH-7200-s06_0000-Pyramid 2</t>
  </si>
  <si>
    <t xml:space="preserve">NADH-7200-s06_0000-Pyramid 3</t>
  </si>
  <si>
    <t xml:space="preserve">NADH-7200-s06_0000-Pyramid 4</t>
  </si>
  <si>
    <t xml:space="preserve">NADH-7200-s06_0000-Interneuron 1</t>
  </si>
  <si>
    <t xml:space="preserve">NADH-7200-s06_0000-Pyramid 5</t>
  </si>
  <si>
    <t xml:space="preserve">NADH-7200-s06_0000-Pyramid 6</t>
  </si>
  <si>
    <t xml:space="preserve">NADH-7200-s06_0000-Interneuron 2</t>
  </si>
  <si>
    <t xml:space="preserve">NADH-7200-s06_0000-Interneuron 3</t>
  </si>
  <si>
    <t xml:space="preserve">N (cells)</t>
  </si>
  <si>
    <t xml:space="preserve">Mean</t>
  </si>
  <si>
    <t xml:space="preserve">s.e.m.</t>
  </si>
  <si>
    <t xml:space="preserve">Shapiro-Wilk</t>
  </si>
  <si>
    <t xml:space="preserve">N/A</t>
  </si>
  <si>
    <t xml:space="preserve">p=</t>
  </si>
  <si>
    <t xml:space="preserve">Mean 10 Glc 5-10min (%)</t>
  </si>
  <si>
    <t xml:space="preserve">Cell 1</t>
  </si>
  <si>
    <t xml:space="preserve">ALS044-Cell 1</t>
  </si>
  <si>
    <t xml:space="preserve">Cell 2</t>
  </si>
  <si>
    <t xml:space="preserve">ALS044-Cell 2</t>
  </si>
  <si>
    <t xml:space="preserve">Cell 3</t>
  </si>
  <si>
    <t xml:space="preserve">ALS044-Cell 3</t>
  </si>
  <si>
    <t xml:space="preserve">Cell 4</t>
  </si>
  <si>
    <t xml:space="preserve">ALS044-Cell 4</t>
  </si>
  <si>
    <t xml:space="preserve">Cell 5</t>
  </si>
  <si>
    <t xml:space="preserve">ALS044-Cell 5</t>
  </si>
  <si>
    <t xml:space="preserve">ALS045-Pyramid 1</t>
  </si>
  <si>
    <t xml:space="preserve">ALS045-Interneuron 1</t>
  </si>
  <si>
    <t xml:space="preserve">ALS045-Pyramid 2</t>
  </si>
  <si>
    <t xml:space="preserve">ALS045-Interneuron 2</t>
  </si>
  <si>
    <t xml:space="preserve">ALS046-Pyramid 1</t>
  </si>
  <si>
    <t xml:space="preserve">ALS046-Interneuron 1</t>
  </si>
  <si>
    <t xml:space="preserve">ALS046-Pyramid 2</t>
  </si>
  <si>
    <t xml:space="preserve">AUC   Ctrl</t>
  </si>
  <si>
    <t xml:space="preserve">AUC  Last 5 min</t>
  </si>
  <si>
    <t xml:space="preserve">Comparison</t>
  </si>
  <si>
    <t xml:space="preserve">U=</t>
  </si>
  <si>
    <t xml:space="preserve">P=</t>
  </si>
  <si>
    <t xml:space="preserve">KCN</t>
  </si>
  <si>
    <t xml:space="preserve">CTRL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.0%"/>
    <numFmt numFmtId="167" formatCode="General"/>
    <numFmt numFmtId="168" formatCode="0.00000"/>
    <numFmt numFmtId="169" formatCode="0.0"/>
    <numFmt numFmtId="170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FFF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000000"/>
        <bgColor rgb="FF003300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3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3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3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4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7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5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2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2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5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5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6" fillId="6" borderId="1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6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0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22.99"/>
    <col collapsed="false" customWidth="true" hidden="false" outlineLevel="0" max="5" min="5" style="0" width="22.56"/>
    <col collapsed="false" customWidth="true" hidden="false" outlineLevel="0" max="6" min="6" style="0" width="21.4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</row>
    <row r="2" customFormat="false" ht="12.75" hidden="false" customHeight="false" outlineLevel="0" collapsed="false">
      <c r="A2" s="4" t="s">
        <v>4</v>
      </c>
      <c r="B2" s="4" t="s">
        <v>5</v>
      </c>
      <c r="C2" s="5" t="n">
        <v>-2.70337068143353E-016</v>
      </c>
      <c r="D2" s="6" t="n">
        <v>0.0770113927404398</v>
      </c>
    </row>
    <row r="3" customFormat="false" ht="12.75" hidden="false" customHeight="false" outlineLevel="0" collapsed="false">
      <c r="A3" s="4" t="s">
        <v>6</v>
      </c>
      <c r="B3" s="4" t="s">
        <v>7</v>
      </c>
      <c r="C3" s="5" t="n">
        <v>5.28251277845841E-017</v>
      </c>
      <c r="D3" s="6" t="n">
        <v>0.0909560602146498</v>
      </c>
    </row>
    <row r="4" customFormat="false" ht="12.75" hidden="false" customHeight="false" outlineLevel="0" collapsed="false">
      <c r="A4" s="4" t="s">
        <v>8</v>
      </c>
      <c r="B4" s="4" t="s">
        <v>9</v>
      </c>
      <c r="C4" s="5" t="n">
        <v>-3.4918304806759E-017</v>
      </c>
      <c r="D4" s="6" t="n">
        <v>0.0688810653604775</v>
      </c>
    </row>
    <row r="5" customFormat="false" ht="12.75" hidden="false" customHeight="false" outlineLevel="0" collapsed="false">
      <c r="A5" s="4" t="s">
        <v>10</v>
      </c>
      <c r="B5" s="4" t="s">
        <v>11</v>
      </c>
      <c r="C5" s="5" t="n">
        <v>-5.59588218057035E-017</v>
      </c>
      <c r="D5" s="6" t="n">
        <v>0.0833388715358542</v>
      </c>
    </row>
    <row r="6" customFormat="false" ht="12.75" hidden="false" customHeight="false" outlineLevel="0" collapsed="false">
      <c r="A6" s="4" t="s">
        <v>12</v>
      </c>
      <c r="B6" s="4" t="s">
        <v>13</v>
      </c>
      <c r="C6" s="5" t="n">
        <v>6.4912233294616E-017</v>
      </c>
      <c r="D6" s="6" t="n">
        <v>0.0829355214818401</v>
      </c>
    </row>
    <row r="7" customFormat="false" ht="12.75" hidden="false" customHeight="false" outlineLevel="0" collapsed="false">
      <c r="A7" s="4" t="s">
        <v>14</v>
      </c>
      <c r="B7" s="4" t="s">
        <v>15</v>
      </c>
      <c r="C7" s="5" t="n">
        <v>1.96975052756076E-017</v>
      </c>
      <c r="D7" s="6" t="n">
        <v>0.103381926838102</v>
      </c>
    </row>
    <row r="8" customFormat="false" ht="12.75" hidden="false" customHeight="false" outlineLevel="0" collapsed="false">
      <c r="A8" s="4" t="s">
        <v>16</v>
      </c>
      <c r="B8" s="4" t="s">
        <v>17</v>
      </c>
      <c r="C8" s="5" t="n">
        <v>-5.41681395079209E-017</v>
      </c>
      <c r="D8" s="6" t="n">
        <v>0.0822512711956877</v>
      </c>
    </row>
    <row r="9" customFormat="false" ht="13.5" hidden="false" customHeight="false" outlineLevel="0" collapsed="false">
      <c r="A9" s="7" t="s">
        <v>18</v>
      </c>
      <c r="B9" s="7" t="s">
        <v>19</v>
      </c>
      <c r="C9" s="8" t="n">
        <v>9.624917350581E-018</v>
      </c>
      <c r="D9" s="9" t="n">
        <v>0.0654743320993711</v>
      </c>
    </row>
    <row r="10" customFormat="false" ht="12.75" hidden="false" customHeight="false" outlineLevel="0" collapsed="false">
      <c r="A10" s="10" t="s">
        <v>4</v>
      </c>
      <c r="B10" s="10" t="s">
        <v>20</v>
      </c>
      <c r="C10" s="11" t="n">
        <v>3.97867223038552E-017</v>
      </c>
      <c r="D10" s="12" t="n">
        <v>0.21515211771724</v>
      </c>
    </row>
    <row r="11" customFormat="false" ht="12.75" hidden="false" customHeight="false" outlineLevel="0" collapsed="false">
      <c r="A11" s="4" t="s">
        <v>8</v>
      </c>
      <c r="B11" s="4" t="s">
        <v>21</v>
      </c>
      <c r="C11" s="5" t="n">
        <v>3.32954989743936E-017</v>
      </c>
      <c r="D11" s="6" t="n">
        <v>0.223952476409329</v>
      </c>
    </row>
    <row r="12" customFormat="false" ht="12.75" hidden="false" customHeight="false" outlineLevel="0" collapsed="false">
      <c r="A12" s="4" t="s">
        <v>12</v>
      </c>
      <c r="B12" s="4" t="s">
        <v>22</v>
      </c>
      <c r="C12" s="5" t="n">
        <v>1.73192553488652E-017</v>
      </c>
      <c r="D12" s="6" t="n">
        <v>0.221918085969181</v>
      </c>
    </row>
    <row r="13" customFormat="false" ht="12.75" hidden="false" customHeight="false" outlineLevel="0" collapsed="false">
      <c r="A13" s="4" t="s">
        <v>6</v>
      </c>
      <c r="B13" s="4" t="s">
        <v>23</v>
      </c>
      <c r="C13" s="5" t="n">
        <v>7.36418094963058E-017</v>
      </c>
      <c r="D13" s="6" t="n">
        <v>0.222869428264293</v>
      </c>
    </row>
    <row r="14" customFormat="false" ht="12.75" hidden="false" customHeight="false" outlineLevel="0" collapsed="false">
      <c r="A14" s="4" t="s">
        <v>10</v>
      </c>
      <c r="B14" s="4" t="s">
        <v>24</v>
      </c>
      <c r="C14" s="5" t="n">
        <v>7.64397505865909E-017</v>
      </c>
      <c r="D14" s="6" t="n">
        <v>0.24008372309362</v>
      </c>
    </row>
    <row r="15" customFormat="false" ht="12.75" hidden="false" customHeight="false" outlineLevel="0" collapsed="false">
      <c r="A15" s="4" t="s">
        <v>16</v>
      </c>
      <c r="B15" s="4" t="s">
        <v>25</v>
      </c>
      <c r="C15" s="5" t="n">
        <v>-7.80625564189563E-017</v>
      </c>
      <c r="D15" s="6" t="n">
        <v>0.22605667247111</v>
      </c>
    </row>
    <row r="16" customFormat="false" ht="12.75" hidden="false" customHeight="false" outlineLevel="0" collapsed="false">
      <c r="A16" s="4" t="s">
        <v>26</v>
      </c>
      <c r="B16" s="4" t="s">
        <v>27</v>
      </c>
      <c r="C16" s="5" t="n">
        <v>2.87628344081316E-017</v>
      </c>
      <c r="D16" s="6" t="n">
        <v>0.216366987099666</v>
      </c>
    </row>
    <row r="17" customFormat="false" ht="12.75" hidden="false" customHeight="false" outlineLevel="0" collapsed="false">
      <c r="A17" s="4" t="s">
        <v>28</v>
      </c>
      <c r="B17" s="4" t="s">
        <v>29</v>
      </c>
      <c r="C17" s="5" t="n">
        <v>-4.43753456919228E-017</v>
      </c>
      <c r="D17" s="6" t="n">
        <v>0.214755616198041</v>
      </c>
    </row>
    <row r="18" customFormat="false" ht="13.5" hidden="false" customHeight="false" outlineLevel="0" collapsed="false">
      <c r="A18" s="7" t="s">
        <v>30</v>
      </c>
      <c r="B18" s="7" t="s">
        <v>31</v>
      </c>
      <c r="C18" s="8" t="n">
        <v>-2.28032198858242E-017</v>
      </c>
      <c r="D18" s="9" t="n">
        <v>0.217628156850931</v>
      </c>
    </row>
    <row r="19" customFormat="false" ht="12.75" hidden="false" customHeight="false" outlineLevel="0" collapsed="false">
      <c r="A19" s="4" t="s">
        <v>4</v>
      </c>
      <c r="B19" s="4" t="s">
        <v>32</v>
      </c>
      <c r="C19" s="5" t="n">
        <v>6.37930568585019E-018</v>
      </c>
      <c r="D19" s="6" t="n">
        <v>0.243384016415005</v>
      </c>
    </row>
    <row r="20" customFormat="false" ht="12.75" hidden="false" customHeight="false" outlineLevel="0" collapsed="false">
      <c r="A20" s="4" t="s">
        <v>8</v>
      </c>
      <c r="B20" s="4" t="s">
        <v>33</v>
      </c>
      <c r="C20" s="5" t="n">
        <v>-6.37930568585019E-018</v>
      </c>
      <c r="D20" s="6" t="n">
        <v>0.242977565203604</v>
      </c>
    </row>
    <row r="21" customFormat="false" ht="12.75" hidden="false" customHeight="false" outlineLevel="0" collapsed="false">
      <c r="A21" s="4" t="s">
        <v>6</v>
      </c>
      <c r="B21" s="4" t="s">
        <v>34</v>
      </c>
      <c r="C21" s="5" t="n">
        <v>7.72231740918708E-017</v>
      </c>
      <c r="D21" s="6" t="n">
        <v>0.246714676198486</v>
      </c>
    </row>
    <row r="22" customFormat="false" ht="12.75" hidden="false" customHeight="false" outlineLevel="0" collapsed="false">
      <c r="A22" s="4" t="s">
        <v>12</v>
      </c>
      <c r="B22" s="4" t="s">
        <v>35</v>
      </c>
      <c r="C22" s="5" t="n">
        <v>2.77555756156289E-017</v>
      </c>
      <c r="D22" s="6" t="n">
        <v>0.241240959852802</v>
      </c>
    </row>
    <row r="23" customFormat="false" ht="12.75" hidden="false" customHeight="false" outlineLevel="0" collapsed="false">
      <c r="A23" s="4" t="s">
        <v>16</v>
      </c>
      <c r="B23" s="4" t="s">
        <v>36</v>
      </c>
      <c r="C23" s="5" t="n">
        <v>-8.21475504107727E-017</v>
      </c>
      <c r="D23" s="6" t="n">
        <v>0.245075004518344</v>
      </c>
    </row>
    <row r="24" customFormat="false" ht="12.75" hidden="false" customHeight="false" outlineLevel="0" collapsed="false">
      <c r="A24" s="4" t="s">
        <v>26</v>
      </c>
      <c r="B24" s="4" t="s">
        <v>37</v>
      </c>
      <c r="C24" s="5" t="n">
        <v>3.57017283120388E-017</v>
      </c>
      <c r="D24" s="6" t="n">
        <v>0.251594821833711</v>
      </c>
    </row>
    <row r="25" customFormat="false" ht="12.75" hidden="false" customHeight="false" outlineLevel="0" collapsed="false">
      <c r="A25" s="4" t="s">
        <v>10</v>
      </c>
      <c r="B25" s="4" t="s">
        <v>38</v>
      </c>
      <c r="C25" s="5" t="n">
        <v>-7.45931094670027E-017</v>
      </c>
      <c r="D25" s="6" t="n">
        <v>0.250299466405314</v>
      </c>
    </row>
    <row r="26" customFormat="false" ht="13.5" hidden="false" customHeight="false" outlineLevel="0" collapsed="false">
      <c r="A26" s="7" t="s">
        <v>14</v>
      </c>
      <c r="B26" s="7" t="s">
        <v>39</v>
      </c>
      <c r="C26" s="8" t="n">
        <v>7.64397505865909E-017</v>
      </c>
      <c r="D26" s="9" t="n">
        <v>0.265318542698277</v>
      </c>
    </row>
    <row r="27" customFormat="false" ht="12.75" hidden="false" customHeight="false" outlineLevel="0" collapsed="false">
      <c r="A27" s="4" t="s">
        <v>40</v>
      </c>
      <c r="B27" s="4" t="s">
        <v>41</v>
      </c>
      <c r="C27" s="5" t="n">
        <v>9.28916441974677E-018</v>
      </c>
      <c r="D27" s="6" t="n">
        <v>0.214860647210206</v>
      </c>
    </row>
    <row r="28" customFormat="false" ht="12.75" hidden="false" customHeight="false" outlineLevel="0" collapsed="false">
      <c r="A28" s="4" t="s">
        <v>42</v>
      </c>
      <c r="B28" s="4" t="s">
        <v>43</v>
      </c>
      <c r="C28" s="5" t="n">
        <v>5.00271866942989E-017</v>
      </c>
      <c r="D28" s="6" t="n">
        <v>0.214551410170997</v>
      </c>
    </row>
    <row r="29" customFormat="false" ht="12.75" hidden="false" customHeight="false" outlineLevel="0" collapsed="false">
      <c r="A29" s="4" t="s">
        <v>44</v>
      </c>
      <c r="B29" s="4" t="s">
        <v>45</v>
      </c>
      <c r="C29" s="5" t="n">
        <v>2.70840697539605E-017</v>
      </c>
      <c r="D29" s="6" t="n">
        <v>0.219689176791126</v>
      </c>
    </row>
    <row r="30" customFormat="false" ht="12.75" hidden="false" customHeight="false" outlineLevel="0" collapsed="false">
      <c r="A30" s="4" t="s">
        <v>46</v>
      </c>
      <c r="B30" s="4" t="s">
        <v>47</v>
      </c>
      <c r="C30" s="5" t="n">
        <v>6.80459273157354E-017</v>
      </c>
      <c r="D30" s="6" t="n">
        <v>0.212328767123288</v>
      </c>
    </row>
    <row r="31" customFormat="false" ht="12.75" hidden="false" customHeight="false" outlineLevel="0" collapsed="false">
      <c r="A31" s="4" t="s">
        <v>48</v>
      </c>
      <c r="B31" s="4" t="s">
        <v>49</v>
      </c>
      <c r="C31" s="5" t="n">
        <v>6.15547039862738E-017</v>
      </c>
      <c r="D31" s="6" t="n">
        <v>0.214077776557179</v>
      </c>
    </row>
    <row r="32" customFormat="false" ht="12.75" hidden="false" customHeight="false" outlineLevel="0" collapsed="false">
      <c r="A32" s="4" t="s">
        <v>50</v>
      </c>
      <c r="B32" s="4" t="s">
        <v>51</v>
      </c>
      <c r="C32" s="5" t="n">
        <v>-4.29763751467803E-017</v>
      </c>
      <c r="D32" s="6" t="n">
        <v>0.217309166575402</v>
      </c>
    </row>
    <row r="33" customFormat="false" ht="12.75" hidden="false" customHeight="false" outlineLevel="0" collapsed="false">
      <c r="A33" s="4" t="s">
        <v>52</v>
      </c>
      <c r="B33" s="4" t="s">
        <v>53</v>
      </c>
      <c r="C33" s="5" t="n">
        <v>3.1896528429251E-017</v>
      </c>
      <c r="D33" s="6" t="n">
        <v>0.224064555352899</v>
      </c>
    </row>
    <row r="34" customFormat="false" ht="13.5" hidden="false" customHeight="false" outlineLevel="0" collapsed="false">
      <c r="A34" s="7" t="s">
        <v>54</v>
      </c>
      <c r="B34" s="7" t="s">
        <v>55</v>
      </c>
      <c r="C34" s="8" t="n">
        <v>-1.07440937866951E-017</v>
      </c>
      <c r="D34" s="9" t="n">
        <v>0.215314172229271</v>
      </c>
    </row>
    <row r="35" customFormat="false" ht="12.75" hidden="false" customHeight="false" outlineLevel="0" collapsed="false">
      <c r="A35" s="10" t="s">
        <v>4</v>
      </c>
      <c r="B35" s="10" t="s">
        <v>56</v>
      </c>
      <c r="C35" s="11" t="n">
        <v>-4.71173279604023E-017</v>
      </c>
      <c r="D35" s="12" t="n">
        <v>0.139166645245868</v>
      </c>
    </row>
    <row r="36" customFormat="false" ht="12.75" hidden="false" customHeight="false" outlineLevel="0" collapsed="false">
      <c r="A36" s="4" t="s">
        <v>8</v>
      </c>
      <c r="B36" s="4" t="s">
        <v>57</v>
      </c>
      <c r="C36" s="5" t="n">
        <v>7.11236625150491E-017</v>
      </c>
      <c r="D36" s="6" t="n">
        <v>0.136377054019483</v>
      </c>
    </row>
    <row r="37" customFormat="false" ht="12.75" hidden="false" customHeight="false" outlineLevel="0" collapsed="false">
      <c r="A37" s="4" t="s">
        <v>12</v>
      </c>
      <c r="B37" s="4" t="s">
        <v>58</v>
      </c>
      <c r="C37" s="5" t="n">
        <v>-5.60707394493149E-017</v>
      </c>
      <c r="D37" s="6" t="n">
        <v>0.150439628482972</v>
      </c>
    </row>
    <row r="38" customFormat="false" ht="12.75" hidden="false" customHeight="false" outlineLevel="0" collapsed="false">
      <c r="A38" s="4" t="s">
        <v>16</v>
      </c>
      <c r="B38" s="4" t="s">
        <v>59</v>
      </c>
      <c r="C38" s="5" t="n">
        <v>4.93556808326305E-017</v>
      </c>
      <c r="D38" s="6" t="n">
        <v>0.133657537752752</v>
      </c>
    </row>
    <row r="39" customFormat="false" ht="12.75" hidden="false" customHeight="false" outlineLevel="0" collapsed="false">
      <c r="A39" s="4" t="s">
        <v>6</v>
      </c>
      <c r="B39" s="4" t="s">
        <v>60</v>
      </c>
      <c r="C39" s="5" t="n">
        <v>-8.13641269054928E-017</v>
      </c>
      <c r="D39" s="6" t="n">
        <v>0.138335872904853</v>
      </c>
    </row>
    <row r="40" customFormat="false" ht="12.75" hidden="false" customHeight="false" outlineLevel="0" collapsed="false">
      <c r="A40" s="4" t="s">
        <v>26</v>
      </c>
      <c r="B40" s="4" t="s">
        <v>61</v>
      </c>
      <c r="C40" s="5" t="n">
        <v>-4.10178163835806E-017</v>
      </c>
      <c r="D40" s="6" t="n">
        <v>0.139737426991265</v>
      </c>
    </row>
    <row r="41" customFormat="false" ht="12.75" hidden="false" customHeight="false" outlineLevel="0" collapsed="false">
      <c r="A41" s="4" t="s">
        <v>28</v>
      </c>
      <c r="B41" s="4" t="s">
        <v>62</v>
      </c>
      <c r="C41" s="5" t="n">
        <v>1.06321761430837E-017</v>
      </c>
      <c r="D41" s="6" t="n">
        <v>0.133716977466978</v>
      </c>
    </row>
    <row r="42" customFormat="false" ht="12.75" hidden="false" customHeight="false" outlineLevel="0" collapsed="false">
      <c r="A42" s="13" t="s">
        <v>10</v>
      </c>
      <c r="B42" s="13" t="s">
        <v>63</v>
      </c>
      <c r="C42" s="14" t="n">
        <v>-7.75029682008993E-017</v>
      </c>
      <c r="D42" s="6" t="n">
        <v>0.141672656330219</v>
      </c>
    </row>
    <row r="43" customFormat="false" ht="13.5" hidden="false" customHeight="false" outlineLevel="0" collapsed="false">
      <c r="A43" s="7" t="s">
        <v>14</v>
      </c>
      <c r="B43" s="7" t="s">
        <v>64</v>
      </c>
      <c r="C43" s="8" t="n">
        <v>-5.3776427755281E-017</v>
      </c>
      <c r="D43" s="9" t="n">
        <v>0.145948931022694</v>
      </c>
    </row>
    <row r="44" customFormat="false" ht="13.5" hidden="false" customHeight="false" outlineLevel="0" collapsed="false">
      <c r="A44" s="15" t="s">
        <v>65</v>
      </c>
      <c r="B44" s="16" t="s">
        <v>66</v>
      </c>
      <c r="C44" s="17" t="n">
        <f aca="false">AVERAGE(C2:C43)</f>
        <v>-2.74997638588028E-018</v>
      </c>
      <c r="D44" s="17" t="n">
        <f aca="false">AVERAGE(D2:D43)</f>
        <v>0.181687313354591</v>
      </c>
    </row>
    <row r="45" customFormat="false" ht="13.5" hidden="false" customHeight="false" outlineLevel="0" collapsed="false">
      <c r="A45" s="18" t="n">
        <f aca="false">COUNTA(A2:A43)</f>
        <v>42</v>
      </c>
      <c r="B45" s="16" t="s">
        <v>67</v>
      </c>
      <c r="C45" s="17" t="n">
        <f aca="false">STDEV(C2:C43)/SQRT(COUNT(C2:C43)-1)</f>
        <v>1.04149920259703E-017</v>
      </c>
      <c r="D45" s="17" t="n">
        <f aca="false">STDEV(D2:D43)/SQRT(COUNT(D2:D43)-1)</f>
        <v>0.00968778529509062</v>
      </c>
    </row>
    <row r="46" customFormat="false" ht="12.75" hidden="false" customHeight="false" outlineLevel="0" collapsed="false">
      <c r="A46" s="19"/>
      <c r="B46" s="20" t="s">
        <v>68</v>
      </c>
      <c r="C46" s="21" t="s">
        <v>69</v>
      </c>
      <c r="D46" s="22" t="n">
        <f aca="false">0.86316</f>
        <v>0.86316</v>
      </c>
    </row>
    <row r="47" customFormat="false" ht="13.5" hidden="false" customHeight="false" outlineLevel="0" collapsed="false">
      <c r="A47" s="19"/>
      <c r="B47" s="23" t="s">
        <v>70</v>
      </c>
      <c r="C47" s="24" t="n">
        <v>0</v>
      </c>
      <c r="D47" s="25" t="n">
        <f aca="false">0.00014</f>
        <v>0.00014</v>
      </c>
    </row>
    <row r="48" customFormat="false" ht="12.75" hidden="false" customHeight="false" outlineLevel="0" collapsed="false">
      <c r="F48" s="26"/>
      <c r="G48" s="26"/>
      <c r="H48" s="26"/>
    </row>
    <row r="49" customFormat="false" ht="13.5" hidden="false" customHeight="false" outlineLevel="0" collapsed="false">
      <c r="F49" s="26"/>
      <c r="G49" s="26"/>
      <c r="H49" s="26"/>
    </row>
    <row r="50" customFormat="false" ht="13.5" hidden="false" customHeight="false" outlineLevel="0" collapsed="false">
      <c r="A50" s="1" t="s">
        <v>0</v>
      </c>
      <c r="B50" s="1" t="s">
        <v>1</v>
      </c>
      <c r="C50" s="2" t="s">
        <v>2</v>
      </c>
      <c r="D50" s="27" t="s">
        <v>71</v>
      </c>
    </row>
    <row r="51" customFormat="false" ht="12.75" hidden="false" customHeight="false" outlineLevel="0" collapsed="false">
      <c r="A51" s="10" t="s">
        <v>72</v>
      </c>
      <c r="B51" s="10" t="s">
        <v>73</v>
      </c>
      <c r="C51" s="28" t="n">
        <v>-2.70337068143353E-016</v>
      </c>
      <c r="D51" s="29" t="n">
        <v>-0.0564535980486704</v>
      </c>
    </row>
    <row r="52" customFormat="false" ht="12.75" hidden="false" customHeight="false" outlineLevel="0" collapsed="false">
      <c r="A52" s="4" t="s">
        <v>74</v>
      </c>
      <c r="B52" s="4" t="s">
        <v>75</v>
      </c>
      <c r="C52" s="30" t="n">
        <v>5.28251277845841E-017</v>
      </c>
      <c r="D52" s="29" t="n">
        <v>-0.0511196812282416</v>
      </c>
    </row>
    <row r="53" customFormat="false" ht="12.75" hidden="false" customHeight="false" outlineLevel="0" collapsed="false">
      <c r="A53" s="4" t="s">
        <v>76</v>
      </c>
      <c r="B53" s="4" t="s">
        <v>77</v>
      </c>
      <c r="C53" s="30" t="n">
        <v>-3.4918304806759E-017</v>
      </c>
      <c r="D53" s="29" t="n">
        <v>-0.0538868926591476</v>
      </c>
    </row>
    <row r="54" customFormat="false" ht="12.75" hidden="false" customHeight="false" outlineLevel="0" collapsed="false">
      <c r="A54" s="4" t="s">
        <v>78</v>
      </c>
      <c r="B54" s="4" t="s">
        <v>79</v>
      </c>
      <c r="C54" s="30" t="n">
        <v>-5.59588218057035E-017</v>
      </c>
      <c r="D54" s="29" t="n">
        <v>-0.0518560271595336</v>
      </c>
    </row>
    <row r="55" customFormat="false" ht="13.5" hidden="false" customHeight="false" outlineLevel="0" collapsed="false">
      <c r="A55" s="4" t="s">
        <v>80</v>
      </c>
      <c r="B55" s="4" t="s">
        <v>81</v>
      </c>
      <c r="C55" s="31" t="n">
        <v>6.4912233294616E-017</v>
      </c>
      <c r="D55" s="32" t="n">
        <v>-0.0537101735378588</v>
      </c>
    </row>
    <row r="56" customFormat="false" ht="12.75" hidden="false" customHeight="false" outlineLevel="0" collapsed="false">
      <c r="A56" s="10" t="s">
        <v>4</v>
      </c>
      <c r="B56" s="10" t="s">
        <v>82</v>
      </c>
      <c r="C56" s="28" t="n">
        <v>1.96975052756076E-017</v>
      </c>
      <c r="D56" s="29" t="n">
        <v>-0.0328014924957536</v>
      </c>
    </row>
    <row r="57" customFormat="false" ht="12.75" hidden="false" customHeight="false" outlineLevel="0" collapsed="false">
      <c r="A57" s="4" t="s">
        <v>6</v>
      </c>
      <c r="B57" s="4" t="s">
        <v>83</v>
      </c>
      <c r="C57" s="30" t="n">
        <v>-5.41681395079209E-017</v>
      </c>
      <c r="D57" s="29" t="n">
        <v>-0.0330372706897982</v>
      </c>
    </row>
    <row r="58" customFormat="false" ht="12.75" hidden="false" customHeight="false" outlineLevel="0" collapsed="false">
      <c r="A58" s="4" t="s">
        <v>8</v>
      </c>
      <c r="B58" s="4" t="s">
        <v>84</v>
      </c>
      <c r="C58" s="30" t="n">
        <v>9.624917350581E-018</v>
      </c>
      <c r="D58" s="29" t="n">
        <v>-0.0304024680970412</v>
      </c>
    </row>
    <row r="59" customFormat="false" ht="13.5" hidden="false" customHeight="false" outlineLevel="0" collapsed="false">
      <c r="A59" s="7" t="s">
        <v>10</v>
      </c>
      <c r="B59" s="7" t="s">
        <v>85</v>
      </c>
      <c r="C59" s="31" t="n">
        <v>3.97867223038552E-017</v>
      </c>
      <c r="D59" s="32" t="n">
        <v>-0.0292433717960011</v>
      </c>
    </row>
    <row r="60" customFormat="false" ht="12.75" hidden="false" customHeight="false" outlineLevel="0" collapsed="false">
      <c r="A60" s="10" t="s">
        <v>4</v>
      </c>
      <c r="B60" s="10" t="s">
        <v>86</v>
      </c>
      <c r="C60" s="28" t="n">
        <v>3.32954989743936E-017</v>
      </c>
      <c r="D60" s="33" t="n">
        <v>-0.06449056059951</v>
      </c>
    </row>
    <row r="61" customFormat="false" ht="12.75" hidden="false" customHeight="false" outlineLevel="0" collapsed="false">
      <c r="A61" s="4" t="s">
        <v>6</v>
      </c>
      <c r="B61" s="4" t="s">
        <v>87</v>
      </c>
      <c r="C61" s="30" t="n">
        <v>1.73192553488652E-017</v>
      </c>
      <c r="D61" s="29" t="n">
        <v>-0.0667986829077345</v>
      </c>
    </row>
    <row r="62" customFormat="false" ht="13.5" hidden="false" customHeight="false" outlineLevel="0" collapsed="false">
      <c r="A62" s="7" t="s">
        <v>8</v>
      </c>
      <c r="B62" s="7" t="s">
        <v>88</v>
      </c>
      <c r="C62" s="31" t="n">
        <v>7.36418094963058E-017</v>
      </c>
      <c r="D62" s="32" t="n">
        <v>-0.0629147333233547</v>
      </c>
    </row>
    <row r="63" customFormat="false" ht="13.5" hidden="false" customHeight="false" outlineLevel="0" collapsed="false">
      <c r="A63" s="15" t="s">
        <v>65</v>
      </c>
      <c r="B63" s="16" t="s">
        <v>66</v>
      </c>
      <c r="C63" s="17" t="n">
        <f aca="false">AVERAGE(C51:C62)</f>
        <v>-8.6899387029107E-018</v>
      </c>
      <c r="D63" s="17" t="n">
        <f aca="false">AVERAGE(D51:D62)</f>
        <v>-0.0488929127118871</v>
      </c>
    </row>
    <row r="64" customFormat="false" ht="13.5" hidden="false" customHeight="false" outlineLevel="0" collapsed="false">
      <c r="A64" s="18" t="n">
        <f aca="false">COUNTA(A51:A62)</f>
        <v>12</v>
      </c>
      <c r="B64" s="16" t="s">
        <v>67</v>
      </c>
      <c r="C64" s="17" t="n">
        <f aca="false">STDEV(C51:C62)/SQRT(COUNT(C51:C62)-1)</f>
        <v>2.80731312121842E-017</v>
      </c>
      <c r="D64" s="17" t="n">
        <f aca="false">STDEV(D51:D62)/SQRT(COUNT(D51:D62)-1)</f>
        <v>0.00418369445413597</v>
      </c>
    </row>
    <row r="65" customFormat="false" ht="12.75" hidden="false" customHeight="false" outlineLevel="0" collapsed="false">
      <c r="B65" s="20" t="s">
        <v>68</v>
      </c>
      <c r="C65" s="21" t="s">
        <v>69</v>
      </c>
      <c r="D65" s="22" t="n">
        <f aca="false">0.87266</f>
        <v>0.87266</v>
      </c>
    </row>
    <row r="66" customFormat="false" ht="13.5" hidden="false" customHeight="false" outlineLevel="0" collapsed="false">
      <c r="B66" s="23" t="s">
        <v>70</v>
      </c>
      <c r="C66" s="24" t="n">
        <v>0</v>
      </c>
      <c r="D66" s="25" t="n">
        <f aca="false">0.07063</f>
        <v>0.07063</v>
      </c>
    </row>
    <row r="67" customFormat="false" ht="12.75" hidden="false" customHeight="false" outlineLevel="0" collapsed="false">
      <c r="F67" s="26"/>
      <c r="G67" s="26"/>
      <c r="H67" s="26"/>
    </row>
    <row r="68" customFormat="false" ht="13.5" hidden="false" customHeight="false" outlineLevel="0" collapsed="false">
      <c r="F68" s="26"/>
      <c r="G68" s="26"/>
      <c r="H68" s="26"/>
    </row>
    <row r="69" customFormat="false" ht="13.5" hidden="false" customHeight="false" outlineLevel="0" collapsed="false">
      <c r="A69" s="34" t="s">
        <v>89</v>
      </c>
      <c r="B69" s="34"/>
      <c r="C69" s="34"/>
      <c r="D69" s="34"/>
      <c r="E69" s="34" t="s">
        <v>90</v>
      </c>
      <c r="F69" s="34"/>
      <c r="G69" s="34"/>
      <c r="H69" s="34"/>
    </row>
    <row r="70" customFormat="false" ht="13.5" hidden="false" customHeight="false" outlineLevel="0" collapsed="false">
      <c r="A70" s="35" t="s">
        <v>91</v>
      </c>
      <c r="B70" s="35"/>
      <c r="C70" s="36" t="s">
        <v>92</v>
      </c>
      <c r="D70" s="36" t="s">
        <v>93</v>
      </c>
      <c r="E70" s="35" t="s">
        <v>91</v>
      </c>
      <c r="F70" s="35"/>
      <c r="G70" s="36" t="s">
        <v>92</v>
      </c>
      <c r="H70" s="36" t="s">
        <v>93</v>
      </c>
    </row>
    <row r="71" customFormat="false" ht="13.5" hidden="false" customHeight="false" outlineLevel="0" collapsed="false">
      <c r="A71" s="37" t="s">
        <v>94</v>
      </c>
      <c r="B71" s="38" t="s">
        <v>95</v>
      </c>
      <c r="C71" s="39" t="n">
        <v>246.5</v>
      </c>
      <c r="D71" s="40" t="n">
        <v>0.910105146323531</v>
      </c>
      <c r="E71" s="37" t="s">
        <v>94</v>
      </c>
      <c r="F71" s="38" t="s">
        <v>95</v>
      </c>
      <c r="G71" s="39" t="n">
        <v>0</v>
      </c>
      <c r="H71" s="41" t="n">
        <v>5.83078668528165E-012</v>
      </c>
    </row>
  </sheetData>
  <mergeCells count="4">
    <mergeCell ref="A69:D69"/>
    <mergeCell ref="E69:H69"/>
    <mergeCell ref="A70:B70"/>
    <mergeCell ref="E70:F70"/>
  </mergeCells>
  <conditionalFormatting sqref="A70:C71 D70:H70 E71:F71">
    <cfRule type="cellIs" priority="2" operator="lessThan" aboveAverage="0" equalAverage="0" bottom="0" percent="0" rank="0" text="" dxfId="0">
      <formula>$D72</formula>
    </cfRule>
    <cfRule type="cellIs" priority="3" operator="between" aboveAverage="0" equalAverage="0" bottom="0" percent="0" rank="0" text="" dxfId="1">
      <formula>$D72</formula>
      <formula>$C72</formula>
    </cfRule>
    <cfRule type="cellIs" priority="4" operator="between" aboveAverage="0" equalAverage="0" bottom="0" percent="0" rank="0" text="" dxfId="2">
      <formula>$C72</formula>
      <formula>$B72</formula>
    </cfRule>
  </conditionalFormatting>
  <conditionalFormatting sqref="H71">
    <cfRule type="cellIs" priority="5" operator="lessThan" aboveAverage="0" equalAverage="0" bottom="0" percent="0" rank="0" text="" dxfId="3">
      <formula>$D71</formula>
    </cfRule>
    <cfRule type="cellIs" priority="6" operator="between" aboveAverage="0" equalAverage="0" bottom="0" percent="0" rank="0" text="" dxfId="4">
      <formula>$D71</formula>
      <formula>$C71</formula>
    </cfRule>
    <cfRule type="cellIs" priority="7" operator="between" aboveAverage="0" equalAverage="0" bottom="0" percent="0" rank="0" text="" dxfId="5">
      <formula>$C71</formula>
      <formula>$B71</formula>
    </cfRule>
  </conditionalFormatting>
  <conditionalFormatting sqref="B66:D66 B47:D47">
    <cfRule type="cellIs" priority="8" operator="lessThan" aboveAverage="0" equalAverage="0" bottom="0" percent="0" rank="0" text="" dxfId="6">
      <formula>0.05</formula>
    </cfRule>
  </conditionalFormatting>
  <conditionalFormatting sqref="D71">
    <cfRule type="cellIs" priority="9" operator="lessThan" aboveAverage="0" equalAverage="0" bottom="0" percent="0" rank="0" text="" dxfId="7">
      <formula>0.001</formula>
    </cfRule>
    <cfRule type="cellIs" priority="10" operator="between" aboveAverage="0" equalAverage="0" bottom="0" percent="0" rank="0" text="" dxfId="8">
      <formula>0.001</formula>
      <formula>0.01</formula>
    </cfRule>
    <cfRule type="cellIs" priority="11" operator="between" aboveAverage="0" equalAverage="0" bottom="0" percent="0" rank="0" text="" dxfId="9">
      <formula>0.01</formula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6:06:14Z</dcterms:created>
  <dc:creator>Bruno</dc:creator>
  <dc:description/>
  <dc:language>en-US</dc:language>
  <cp:lastModifiedBy>Bruno</cp:lastModifiedBy>
  <dcterms:modified xsi:type="dcterms:W3CDTF">2021-11-04T16:06:55Z</dcterms:modified>
  <cp:revision>0</cp:revision>
  <dc:subject/>
  <dc:title/>
</cp:coreProperties>
</file>